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Data\BPD\Exom-Sequenzierung\erste 14 Familien\Manuskript\Revision\Finale Dateien fuer die Revision\Zirkulation an Koautoren\"/>
    </mc:Choice>
  </mc:AlternateContent>
  <bookViews>
    <workbookView xWindow="0" yWindow="0" windowWidth="51600" windowHeight="173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2" i="1" l="1"/>
  <c r="F62" i="1"/>
  <c r="K61" i="1"/>
  <c r="F61" i="1"/>
  <c r="K60" i="1"/>
  <c r="F60" i="1"/>
  <c r="K59" i="1"/>
  <c r="F59" i="1"/>
  <c r="K58" i="1"/>
  <c r="F58" i="1"/>
  <c r="K57" i="1"/>
  <c r="F57" i="1"/>
  <c r="K56" i="1"/>
  <c r="F56" i="1"/>
  <c r="K55" i="1"/>
  <c r="F55" i="1"/>
  <c r="K54" i="1"/>
  <c r="F54" i="1"/>
  <c r="K53" i="1"/>
  <c r="F53" i="1"/>
  <c r="K52" i="1"/>
  <c r="F52" i="1"/>
  <c r="K51" i="1"/>
  <c r="F51" i="1"/>
  <c r="K50" i="1"/>
  <c r="F50" i="1"/>
  <c r="K49" i="1"/>
  <c r="F49" i="1"/>
  <c r="K48" i="1"/>
  <c r="F48" i="1"/>
  <c r="K47" i="1"/>
  <c r="F47" i="1"/>
  <c r="K46" i="1"/>
  <c r="F46" i="1"/>
  <c r="K45" i="1"/>
  <c r="F45" i="1"/>
  <c r="K44" i="1"/>
  <c r="F44" i="1"/>
  <c r="K43" i="1"/>
  <c r="F43" i="1"/>
  <c r="K42" i="1"/>
  <c r="F42" i="1"/>
  <c r="K41" i="1"/>
  <c r="F41" i="1"/>
  <c r="K40" i="1"/>
  <c r="F40" i="1"/>
  <c r="K39" i="1"/>
  <c r="F39" i="1"/>
  <c r="K38" i="1"/>
  <c r="F38" i="1"/>
  <c r="K37" i="1"/>
  <c r="F37" i="1"/>
  <c r="K36" i="1"/>
  <c r="F36" i="1"/>
  <c r="K35" i="1"/>
  <c r="F35" i="1"/>
  <c r="K34" i="1"/>
  <c r="F34" i="1"/>
  <c r="K33" i="1"/>
  <c r="F33" i="1"/>
  <c r="K32" i="1"/>
  <c r="F32" i="1"/>
  <c r="K31" i="1"/>
  <c r="F31" i="1"/>
  <c r="K30" i="1"/>
  <c r="F30" i="1"/>
  <c r="K29" i="1"/>
  <c r="F29" i="1"/>
  <c r="K28" i="1"/>
  <c r="F28" i="1"/>
  <c r="K27" i="1"/>
  <c r="F27" i="1"/>
  <c r="K26" i="1"/>
  <c r="F26" i="1"/>
  <c r="K25" i="1"/>
  <c r="F25" i="1"/>
  <c r="K24" i="1"/>
  <c r="F24" i="1"/>
  <c r="K23" i="1"/>
  <c r="F23" i="1"/>
  <c r="K22" i="1"/>
  <c r="F22" i="1"/>
  <c r="K21" i="1"/>
  <c r="F21" i="1"/>
  <c r="K20" i="1"/>
  <c r="F20" i="1"/>
  <c r="K19" i="1"/>
  <c r="F19" i="1"/>
  <c r="K18" i="1"/>
  <c r="F18" i="1"/>
  <c r="K17" i="1"/>
  <c r="F17" i="1"/>
  <c r="K16" i="1"/>
  <c r="F16" i="1"/>
  <c r="K15" i="1"/>
  <c r="F15" i="1"/>
  <c r="K14" i="1"/>
  <c r="F14" i="1"/>
  <c r="K13" i="1"/>
  <c r="F13" i="1"/>
  <c r="K12" i="1"/>
  <c r="F12" i="1"/>
  <c r="K11" i="1"/>
  <c r="F11" i="1"/>
  <c r="K10" i="1"/>
  <c r="F10" i="1"/>
  <c r="K9" i="1"/>
  <c r="F9" i="1"/>
  <c r="K8" i="1"/>
  <c r="F8" i="1"/>
  <c r="K7" i="1"/>
  <c r="F7" i="1"/>
  <c r="F6" i="1"/>
  <c r="K5" i="1"/>
  <c r="F5" i="1"/>
  <c r="K4" i="1"/>
  <c r="F4" i="1"/>
  <c r="K3" i="1"/>
  <c r="F3" i="1"/>
  <c r="F2" i="1"/>
</calcChain>
</file>

<file path=xl/sharedStrings.xml><?xml version="1.0" encoding="utf-8"?>
<sst xmlns="http://schemas.openxmlformats.org/spreadsheetml/2006/main" count="139" uniqueCount="84">
  <si>
    <t>obs_N139</t>
  </si>
  <si>
    <t>count_N139</t>
  </si>
  <si>
    <t>p_value_N139</t>
  </si>
  <si>
    <t>obs_N368</t>
  </si>
  <si>
    <t>count_N368</t>
  </si>
  <si>
    <t>p_value_N368</t>
  </si>
  <si>
    <t>&lt;0.0001</t>
  </si>
  <si>
    <t>mean_N139</t>
  </si>
  <si>
    <t>mean_N368</t>
  </si>
  <si>
    <t>p_N139_corr</t>
  </si>
  <si>
    <t>p_N368_corr</t>
  </si>
  <si>
    <t>&lt;0,0061</t>
  </si>
  <si>
    <t>Gene set name</t>
  </si>
  <si>
    <t>Gene set size</t>
  </si>
  <si>
    <t>de novo autism</t>
  </si>
  <si>
    <t>de novo schizophrenia</t>
  </si>
  <si>
    <t>fragile X mental retardation protein</t>
  </si>
  <si>
    <t>GPCR genes</t>
  </si>
  <si>
    <t>ABNORMAL LOCOMOTOR BEHAVIOR</t>
  </si>
  <si>
    <t>ABNORMAL MOTOR COORDINATION BALANCE</t>
  </si>
  <si>
    <t>ABNORMAL LOCOMOTOR ACTIVATION</t>
  </si>
  <si>
    <t>ABNORMAL VOLUNTARY MOVEMENT</t>
  </si>
  <si>
    <t>REGULATION OF INSULIN SECRETION</t>
  </si>
  <si>
    <t>KEGG RETROGRADE ENDOCANNABINOID SIGNALING</t>
  </si>
  <si>
    <t>RNA POLYMERASE II CORE PROMOTER SEQUENCE-SPECIFIC DNA BINDING TRANSCRIPTION FACTOR ACTIVITY</t>
  </si>
  <si>
    <t>REGULATION OF PEPTIDE HORMONE SECRETION</t>
  </si>
  <si>
    <t xml:space="preserve">histone H3-K4 methylation                                                                                               </t>
  </si>
  <si>
    <t xml:space="preserve">Melanoma                                                                                                                </t>
  </si>
  <si>
    <t xml:space="preserve">synapsis                                                                                                                </t>
  </si>
  <si>
    <t xml:space="preserve">Endometrial cancer                                                                                                      </t>
  </si>
  <si>
    <t xml:space="preserve">Alzheimer_disease-amyloid_secretase_pathway                                                                             </t>
  </si>
  <si>
    <t xml:space="preserve">Prostate cancer                                                                                                         </t>
  </si>
  <si>
    <t xml:space="preserve">Thyroid cancer                                                                                                          </t>
  </si>
  <si>
    <t xml:space="preserve">regulation of anatomical structure size                                                                                 </t>
  </si>
  <si>
    <t xml:space="preserve">Glioma                                                                                                                  </t>
  </si>
  <si>
    <t xml:space="preserve">chromosome organization involved in meiosis                                                                             </t>
  </si>
  <si>
    <t>MAPK SIGNALING PATHWAY (KEGG)</t>
  </si>
  <si>
    <t>AXON GUIDANCE (Reactome)</t>
  </si>
  <si>
    <t>NEUROLOGICAL SYSTEM PROCESS (GO)</t>
  </si>
  <si>
    <t>METABOLISM OF PROTEINS (Reactome)</t>
  </si>
  <si>
    <t>NEUROACTIVE LIGAND RECEPTOR INTERACTION (KEGG)</t>
  </si>
  <si>
    <t>HUNTINGTONS DISEASE (KEGG)</t>
  </si>
  <si>
    <t>CALCIUM SIGNALING PATHWAY (KEGG)</t>
  </si>
  <si>
    <t>GO_VOLTAGE_GATED_POTASSIUM_CHANNEL_ACTIVITY</t>
  </si>
  <si>
    <t>BioCarta GABA Pathway</t>
  </si>
  <si>
    <t>GTPase Activity</t>
  </si>
  <si>
    <t>BioCarta PGC1A Pathway</t>
  </si>
  <si>
    <t>BioCarta Ca/CaM Pathway</t>
  </si>
  <si>
    <t>BioCarta Glycolysis Pathway</t>
  </si>
  <si>
    <t>Calcium Channel Activity</t>
  </si>
  <si>
    <t>Voltage Gated Calcium Channel Complex</t>
  </si>
  <si>
    <t>Tricarboxylic Acid Cycle Intermediate Metabolic Process</t>
  </si>
  <si>
    <t>Nicotinic Acetylcholine Gated Receptor Channel Complex</t>
  </si>
  <si>
    <t>Nicotinic Acetylcholine Activated Cation Selective Channel Activity</t>
  </si>
  <si>
    <t>Excitatory Extracellular Ligand Gated Ion Channel Activity</t>
  </si>
  <si>
    <t>Extracellular Ligand Gated Ion Channel Activity</t>
  </si>
  <si>
    <t>Metal Ion Transmembrane Transporter Activity</t>
  </si>
  <si>
    <t>Acetylcholine Binding</t>
  </si>
  <si>
    <t>Amine Binding</t>
  </si>
  <si>
    <t>Cation Channel Activity</t>
  </si>
  <si>
    <t>KEGG Pathogenic Escherichia Coli Infection</t>
  </si>
  <si>
    <t>Ion Channel Activity</t>
  </si>
  <si>
    <t>Substrate Specific Channel Activity</t>
  </si>
  <si>
    <t>Response To Nutrient</t>
  </si>
  <si>
    <t>Coated Vesicle</t>
  </si>
  <si>
    <t>Regulation Of MAP Kinase Activity</t>
  </si>
  <si>
    <t>Positive Regulation Of MAP Kinase Activity</t>
  </si>
  <si>
    <t>BioCarta Shh Pathway</t>
  </si>
  <si>
    <t>Neurotransmitter Binding</t>
  </si>
  <si>
    <t>Neurotransmitter Receptor Activity</t>
  </si>
  <si>
    <t>Positive Regulation Of Catalytic Activity</t>
  </si>
  <si>
    <t>de novo autism novel</t>
  </si>
  <si>
    <t>de novo schizophrenia novel</t>
  </si>
  <si>
    <t>Source</t>
  </si>
  <si>
    <t>Goes et al., 2016</t>
  </si>
  <si>
    <t>Cruceanu et al., 2018</t>
  </si>
  <si>
    <t>Stahl et al., 2019</t>
  </si>
  <si>
    <t>Newly curated gene set</t>
  </si>
  <si>
    <t>Chen et al., 2013</t>
  </si>
  <si>
    <t>Strauss et al., 2014</t>
  </si>
  <si>
    <t>Ament et al., 2015</t>
  </si>
  <si>
    <t>Network and Pathway Analysis Subgroup of Psychiatric Genomics Consortium, 2015</t>
  </si>
  <si>
    <t>postsynaptic density proteins</t>
  </si>
  <si>
    <t>REGULATION OF INSULIN SECRETION (React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3" fontId="0" fillId="0" borderId="0" xfId="0" applyNumberFormat="1"/>
    <xf numFmtId="0" fontId="0" fillId="2" borderId="0" xfId="0" applyFill="1"/>
    <xf numFmtId="3" fontId="0" fillId="2" borderId="0" xfId="0" applyNumberFormat="1" applyFill="1"/>
    <xf numFmtId="164" fontId="0" fillId="0" borderId="0" xfId="0" applyNumberFormat="1"/>
    <xf numFmtId="164" fontId="0" fillId="2" borderId="0" xfId="0" applyNumberFormat="1" applyFill="1"/>
    <xf numFmtId="164" fontId="1" fillId="0" borderId="0" xfId="0" applyNumberFormat="1" applyFon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activeCell="C14" sqref="C14"/>
    </sheetView>
  </sheetViews>
  <sheetFormatPr baseColWidth="10" defaultRowHeight="15.75" x14ac:dyDescent="0.25"/>
  <cols>
    <col min="1" max="1" width="56.5" customWidth="1"/>
    <col min="2" max="2" width="11.75" bestFit="1" customWidth="1"/>
    <col min="3" max="7" width="15.375" style="2" customWidth="1"/>
    <col min="8" max="11" width="15.375" customWidth="1"/>
    <col min="13" max="13" width="15" customWidth="1"/>
  </cols>
  <sheetData>
    <row r="1" spans="1:13" x14ac:dyDescent="0.25">
      <c r="A1" t="s">
        <v>12</v>
      </c>
      <c r="B1" t="s">
        <v>13</v>
      </c>
      <c r="C1" s="2" t="s">
        <v>0</v>
      </c>
      <c r="D1" s="2" t="s">
        <v>7</v>
      </c>
      <c r="E1" s="2" t="s">
        <v>1</v>
      </c>
      <c r="F1" s="2" t="s">
        <v>2</v>
      </c>
      <c r="G1" s="2" t="s">
        <v>9</v>
      </c>
      <c r="H1" t="s">
        <v>3</v>
      </c>
      <c r="I1" t="s">
        <v>8</v>
      </c>
      <c r="J1" t="s">
        <v>4</v>
      </c>
      <c r="K1" t="s">
        <v>5</v>
      </c>
      <c r="L1" t="s">
        <v>10</v>
      </c>
      <c r="M1" t="s">
        <v>73</v>
      </c>
    </row>
    <row r="2" spans="1:13" x14ac:dyDescent="0.25">
      <c r="A2" t="s">
        <v>14</v>
      </c>
      <c r="B2">
        <v>1781</v>
      </c>
      <c r="C2" s="2">
        <v>25</v>
      </c>
      <c r="D2" s="2">
        <v>17.779199999999999</v>
      </c>
      <c r="E2" s="2">
        <v>453</v>
      </c>
      <c r="F2" s="2">
        <f t="shared" ref="F2:F33" si="0">E2/10000</f>
        <v>4.53E-2</v>
      </c>
      <c r="G2" s="5">
        <v>0.32509411764705898</v>
      </c>
      <c r="H2">
        <v>81</v>
      </c>
      <c r="I2">
        <v>44.401800000000001</v>
      </c>
      <c r="J2">
        <v>0</v>
      </c>
      <c r="K2" t="s">
        <v>6</v>
      </c>
      <c r="L2" s="6" t="s">
        <v>11</v>
      </c>
      <c r="M2" t="s">
        <v>74</v>
      </c>
    </row>
    <row r="3" spans="1:13" x14ac:dyDescent="0.25">
      <c r="A3" t="s">
        <v>15</v>
      </c>
      <c r="B3">
        <v>670</v>
      </c>
      <c r="C3" s="2">
        <v>12</v>
      </c>
      <c r="D3" s="2">
        <v>6.7763999999999998</v>
      </c>
      <c r="E3" s="2">
        <v>396</v>
      </c>
      <c r="F3" s="2">
        <f t="shared" si="0"/>
        <v>3.9600000000000003E-2</v>
      </c>
      <c r="G3" s="5">
        <v>0.30957499999999999</v>
      </c>
      <c r="H3">
        <v>28</v>
      </c>
      <c r="I3">
        <v>17.0578</v>
      </c>
      <c r="J3">
        <v>59</v>
      </c>
      <c r="K3">
        <f>J3/10000</f>
        <v>5.8999999999999999E-3</v>
      </c>
      <c r="L3" s="4">
        <v>0.113285714285714</v>
      </c>
      <c r="M3" t="s">
        <v>74</v>
      </c>
    </row>
    <row r="4" spans="1:13" x14ac:dyDescent="0.25">
      <c r="A4" t="s">
        <v>82</v>
      </c>
      <c r="B4">
        <v>1398</v>
      </c>
      <c r="C4" s="2">
        <v>14</v>
      </c>
      <c r="D4" s="2">
        <v>13.822699999999999</v>
      </c>
      <c r="E4" s="3">
        <v>5237</v>
      </c>
      <c r="F4" s="2">
        <f t="shared" si="0"/>
        <v>0.52370000000000005</v>
      </c>
      <c r="G4" s="5">
        <v>1</v>
      </c>
      <c r="H4">
        <v>29</v>
      </c>
      <c r="I4">
        <v>35.7273</v>
      </c>
      <c r="J4" s="1">
        <v>9059</v>
      </c>
      <c r="K4">
        <f>J4/10000</f>
        <v>0.90590000000000004</v>
      </c>
      <c r="L4" s="4">
        <v>1</v>
      </c>
      <c r="M4" t="s">
        <v>74</v>
      </c>
    </row>
    <row r="5" spans="1:13" x14ac:dyDescent="0.25">
      <c r="A5" t="s">
        <v>16</v>
      </c>
      <c r="B5">
        <v>795</v>
      </c>
      <c r="C5" s="2">
        <v>15</v>
      </c>
      <c r="D5" s="2">
        <v>9.3203999999999994</v>
      </c>
      <c r="E5" s="2">
        <v>406</v>
      </c>
      <c r="F5" s="2">
        <f t="shared" si="0"/>
        <v>4.0599999999999997E-2</v>
      </c>
      <c r="G5" s="5">
        <v>0.30957499999999999</v>
      </c>
      <c r="H5">
        <v>33</v>
      </c>
      <c r="I5">
        <v>23.586600000000001</v>
      </c>
      <c r="J5">
        <v>284</v>
      </c>
      <c r="K5">
        <f>J5/10000</f>
        <v>2.8400000000000002E-2</v>
      </c>
      <c r="L5" s="4">
        <v>0.28873333333333301</v>
      </c>
      <c r="M5" t="s">
        <v>74</v>
      </c>
    </row>
    <row r="6" spans="1:13" x14ac:dyDescent="0.25">
      <c r="A6" t="s">
        <v>71</v>
      </c>
      <c r="B6">
        <v>3679</v>
      </c>
      <c r="C6" s="2">
        <v>50</v>
      </c>
      <c r="D6" s="2">
        <v>37.032499999999999</v>
      </c>
      <c r="E6" s="2">
        <v>65</v>
      </c>
      <c r="F6" s="2">
        <f t="shared" si="0"/>
        <v>6.4999999999999997E-3</v>
      </c>
      <c r="G6" s="5">
        <v>0.113285714285714</v>
      </c>
      <c r="H6">
        <v>148</v>
      </c>
      <c r="I6">
        <v>95.797200000000004</v>
      </c>
      <c r="J6">
        <v>0</v>
      </c>
      <c r="K6" t="s">
        <v>6</v>
      </c>
      <c r="L6" s="6" t="s">
        <v>11</v>
      </c>
      <c r="M6" t="s">
        <v>77</v>
      </c>
    </row>
    <row r="7" spans="1:13" x14ac:dyDescent="0.25">
      <c r="A7" t="s">
        <v>72</v>
      </c>
      <c r="B7">
        <v>714</v>
      </c>
      <c r="C7" s="2">
        <v>16</v>
      </c>
      <c r="D7" s="2">
        <v>7.2515999999999998</v>
      </c>
      <c r="E7" s="2">
        <v>28</v>
      </c>
      <c r="F7" s="2">
        <f t="shared" si="0"/>
        <v>2.8E-3</v>
      </c>
      <c r="G7" s="5">
        <v>6.8320000000000006E-2</v>
      </c>
      <c r="H7">
        <v>34</v>
      </c>
      <c r="I7">
        <v>18.273299999999999</v>
      </c>
      <c r="J7">
        <v>4</v>
      </c>
      <c r="K7">
        <f t="shared" ref="K7:K38" si="1">J7/10000</f>
        <v>4.0000000000000002E-4</v>
      </c>
      <c r="L7" s="6">
        <v>1.525E-2</v>
      </c>
      <c r="M7" t="s">
        <v>77</v>
      </c>
    </row>
    <row r="8" spans="1:13" x14ac:dyDescent="0.25">
      <c r="A8" t="s">
        <v>17</v>
      </c>
      <c r="B8">
        <v>376</v>
      </c>
      <c r="C8" s="2">
        <v>2</v>
      </c>
      <c r="D8" s="2">
        <v>1.6539999999999999</v>
      </c>
      <c r="E8" s="3">
        <v>5000</v>
      </c>
      <c r="F8" s="2">
        <f t="shared" si="0"/>
        <v>0.5</v>
      </c>
      <c r="G8" s="5">
        <v>1</v>
      </c>
      <c r="H8">
        <v>5</v>
      </c>
      <c r="I8">
        <v>5.1203000000000003</v>
      </c>
      <c r="J8" s="1">
        <v>5873</v>
      </c>
      <c r="K8">
        <f t="shared" si="1"/>
        <v>0.58730000000000004</v>
      </c>
      <c r="L8" s="4">
        <v>1</v>
      </c>
      <c r="M8" t="s">
        <v>75</v>
      </c>
    </row>
    <row r="9" spans="1:13" x14ac:dyDescent="0.25">
      <c r="A9" t="s">
        <v>18</v>
      </c>
      <c r="B9" s="7">
        <v>858</v>
      </c>
      <c r="C9" s="2">
        <v>9</v>
      </c>
      <c r="D9" s="2">
        <v>7.7415000000000003</v>
      </c>
      <c r="E9" s="3">
        <v>3679</v>
      </c>
      <c r="F9" s="2">
        <f t="shared" si="0"/>
        <v>0.3679</v>
      </c>
      <c r="G9" s="5">
        <v>0.88007450980392199</v>
      </c>
      <c r="H9">
        <v>24</v>
      </c>
      <c r="I9">
        <v>20.306100000000001</v>
      </c>
      <c r="J9" s="1">
        <v>2211</v>
      </c>
      <c r="K9">
        <f t="shared" si="1"/>
        <v>0.22109999999999999</v>
      </c>
      <c r="L9" s="4">
        <v>0.67435500000000004</v>
      </c>
      <c r="M9" t="s">
        <v>76</v>
      </c>
    </row>
    <row r="10" spans="1:13" x14ac:dyDescent="0.25">
      <c r="A10" t="s">
        <v>19</v>
      </c>
      <c r="B10" s="7">
        <v>529</v>
      </c>
      <c r="C10" s="2">
        <v>7</v>
      </c>
      <c r="D10" s="2">
        <v>5.2653999999999996</v>
      </c>
      <c r="E10" s="3">
        <v>2700</v>
      </c>
      <c r="F10" s="2">
        <f t="shared" si="0"/>
        <v>0.27</v>
      </c>
      <c r="G10" s="5">
        <v>0.73199999999999998</v>
      </c>
      <c r="H10">
        <v>17</v>
      </c>
      <c r="I10">
        <v>13.494199999999999</v>
      </c>
      <c r="J10" s="1">
        <v>1872</v>
      </c>
      <c r="K10">
        <f t="shared" si="1"/>
        <v>0.18720000000000001</v>
      </c>
      <c r="L10" s="4">
        <v>0.61725405405405398</v>
      </c>
      <c r="M10" t="s">
        <v>76</v>
      </c>
    </row>
    <row r="11" spans="1:13" x14ac:dyDescent="0.25">
      <c r="A11" t="s">
        <v>20</v>
      </c>
      <c r="B11" s="7">
        <v>621</v>
      </c>
      <c r="C11" s="2">
        <v>6</v>
      </c>
      <c r="D11" s="2">
        <v>5.2203999999999997</v>
      </c>
      <c r="E11" s="3">
        <v>4218</v>
      </c>
      <c r="F11" s="2">
        <f t="shared" si="0"/>
        <v>0.42180000000000001</v>
      </c>
      <c r="G11" s="5">
        <v>0.952955555555555</v>
      </c>
      <c r="H11">
        <v>16</v>
      </c>
      <c r="I11">
        <v>13.9442</v>
      </c>
      <c r="J11" s="1">
        <v>3177</v>
      </c>
      <c r="K11">
        <f t="shared" si="1"/>
        <v>0.31769999999999998</v>
      </c>
      <c r="L11" s="4">
        <v>0.82466808510638301</v>
      </c>
      <c r="M11" t="s">
        <v>76</v>
      </c>
    </row>
    <row r="12" spans="1:13" x14ac:dyDescent="0.25">
      <c r="A12" t="s">
        <v>21</v>
      </c>
      <c r="B12" s="7">
        <v>914</v>
      </c>
      <c r="C12" s="2">
        <v>9</v>
      </c>
      <c r="D12" s="2">
        <v>8.1697000000000006</v>
      </c>
      <c r="E12" s="3">
        <v>4328</v>
      </c>
      <c r="F12" s="2">
        <f t="shared" si="0"/>
        <v>0.43280000000000002</v>
      </c>
      <c r="G12" s="5">
        <v>0.96002909090909105</v>
      </c>
      <c r="H12">
        <v>27</v>
      </c>
      <c r="I12">
        <v>21.418299999999999</v>
      </c>
      <c r="J12" s="1">
        <v>1260</v>
      </c>
      <c r="K12">
        <f t="shared" si="1"/>
        <v>0.126</v>
      </c>
      <c r="L12" s="4">
        <v>0.55945714285714299</v>
      </c>
      <c r="M12" t="s">
        <v>76</v>
      </c>
    </row>
    <row r="13" spans="1:13" x14ac:dyDescent="0.25">
      <c r="A13" t="s">
        <v>83</v>
      </c>
      <c r="B13" s="7">
        <v>78</v>
      </c>
      <c r="C13" s="2">
        <v>0</v>
      </c>
      <c r="D13" s="2">
        <v>0.59570000000000001</v>
      </c>
      <c r="E13" s="3">
        <v>10000</v>
      </c>
      <c r="F13" s="2">
        <f t="shared" si="0"/>
        <v>1</v>
      </c>
      <c r="G13" s="5">
        <v>1</v>
      </c>
      <c r="H13">
        <v>0</v>
      </c>
      <c r="I13">
        <v>1.7602</v>
      </c>
      <c r="J13" s="1">
        <v>10000</v>
      </c>
      <c r="K13">
        <f t="shared" si="1"/>
        <v>1</v>
      </c>
      <c r="L13" s="4">
        <v>1</v>
      </c>
      <c r="M13" t="s">
        <v>76</v>
      </c>
    </row>
    <row r="14" spans="1:13" x14ac:dyDescent="0.25">
      <c r="A14" t="s">
        <v>22</v>
      </c>
      <c r="B14" s="7">
        <v>172</v>
      </c>
      <c r="C14" s="2">
        <v>1</v>
      </c>
      <c r="D14" s="2">
        <v>1.3143</v>
      </c>
      <c r="E14" s="3">
        <v>7379</v>
      </c>
      <c r="F14" s="2">
        <f t="shared" si="0"/>
        <v>0.7379</v>
      </c>
      <c r="G14" s="5">
        <v>1</v>
      </c>
      <c r="H14">
        <v>1</v>
      </c>
      <c r="I14">
        <v>3.4636</v>
      </c>
      <c r="J14" s="1">
        <v>9717</v>
      </c>
      <c r="K14">
        <f t="shared" si="1"/>
        <v>0.97170000000000001</v>
      </c>
      <c r="L14" s="4">
        <v>1</v>
      </c>
      <c r="M14" t="s">
        <v>76</v>
      </c>
    </row>
    <row r="15" spans="1:13" x14ac:dyDescent="0.25">
      <c r="A15" t="s">
        <v>23</v>
      </c>
      <c r="B15" s="7">
        <v>148</v>
      </c>
      <c r="C15" s="2">
        <v>1</v>
      </c>
      <c r="D15" s="2">
        <v>1.0043</v>
      </c>
      <c r="E15" s="3">
        <v>6352</v>
      </c>
      <c r="F15" s="2">
        <f t="shared" si="0"/>
        <v>0.63519999999999999</v>
      </c>
      <c r="G15" s="5">
        <v>1</v>
      </c>
      <c r="H15">
        <v>2</v>
      </c>
      <c r="I15">
        <v>3.0703</v>
      </c>
      <c r="J15" s="1">
        <v>8165</v>
      </c>
      <c r="K15">
        <f t="shared" si="1"/>
        <v>0.8165</v>
      </c>
      <c r="L15" s="4">
        <v>1</v>
      </c>
      <c r="M15" t="s">
        <v>76</v>
      </c>
    </row>
    <row r="16" spans="1:13" x14ac:dyDescent="0.25">
      <c r="A16" t="s">
        <v>24</v>
      </c>
      <c r="B16" s="7">
        <v>53</v>
      </c>
      <c r="C16" s="2">
        <v>0</v>
      </c>
      <c r="D16" s="2">
        <v>0.36459999999999998</v>
      </c>
      <c r="E16" s="3">
        <v>10000</v>
      </c>
      <c r="F16" s="2">
        <f t="shared" si="0"/>
        <v>1</v>
      </c>
      <c r="G16" s="5">
        <v>1</v>
      </c>
      <c r="H16">
        <v>0</v>
      </c>
      <c r="I16">
        <v>1.0444</v>
      </c>
      <c r="J16" s="1">
        <v>10000</v>
      </c>
      <c r="K16">
        <f t="shared" si="1"/>
        <v>1</v>
      </c>
      <c r="L16" s="4">
        <v>1</v>
      </c>
      <c r="M16" t="s">
        <v>76</v>
      </c>
    </row>
    <row r="17" spans="1:13" x14ac:dyDescent="0.25">
      <c r="A17" t="s">
        <v>25</v>
      </c>
      <c r="B17" s="7">
        <v>203</v>
      </c>
      <c r="C17" s="2">
        <v>1</v>
      </c>
      <c r="D17" s="2">
        <v>1.5310999999999999</v>
      </c>
      <c r="E17" s="3">
        <v>7897</v>
      </c>
      <c r="F17" s="2">
        <f t="shared" si="0"/>
        <v>0.78969999999999996</v>
      </c>
      <c r="G17" s="5">
        <v>1</v>
      </c>
      <c r="H17">
        <v>3</v>
      </c>
      <c r="I17">
        <v>4.0427999999999997</v>
      </c>
      <c r="J17" s="1">
        <v>7796</v>
      </c>
      <c r="K17">
        <f t="shared" si="1"/>
        <v>0.77959999999999996</v>
      </c>
      <c r="L17" s="4">
        <v>1</v>
      </c>
      <c r="M17" t="s">
        <v>76</v>
      </c>
    </row>
    <row r="18" spans="1:13" x14ac:dyDescent="0.25">
      <c r="A18" t="s">
        <v>26</v>
      </c>
      <c r="B18" s="7">
        <v>32</v>
      </c>
      <c r="C18" s="2">
        <v>0</v>
      </c>
      <c r="D18" s="2">
        <v>0.21629999999999999</v>
      </c>
      <c r="E18" s="3">
        <v>10000</v>
      </c>
      <c r="F18" s="2">
        <f t="shared" si="0"/>
        <v>1</v>
      </c>
      <c r="G18" s="5">
        <v>1</v>
      </c>
      <c r="H18">
        <v>0</v>
      </c>
      <c r="I18">
        <v>0.59699999999999998</v>
      </c>
      <c r="J18" s="1">
        <v>10000</v>
      </c>
      <c r="K18">
        <f t="shared" si="1"/>
        <v>1</v>
      </c>
      <c r="L18" s="4">
        <v>1</v>
      </c>
      <c r="M18" t="s">
        <v>81</v>
      </c>
    </row>
    <row r="19" spans="1:13" x14ac:dyDescent="0.25">
      <c r="A19" t="s">
        <v>27</v>
      </c>
      <c r="B19" s="7">
        <v>72</v>
      </c>
      <c r="C19" s="2">
        <v>0</v>
      </c>
      <c r="D19" s="2">
        <v>0.53249999999999997</v>
      </c>
      <c r="E19" s="3">
        <v>10000</v>
      </c>
      <c r="F19" s="2">
        <f t="shared" si="0"/>
        <v>1</v>
      </c>
      <c r="G19" s="5">
        <v>1</v>
      </c>
      <c r="H19">
        <v>0</v>
      </c>
      <c r="I19">
        <v>1.4892000000000001</v>
      </c>
      <c r="J19" s="1">
        <v>10000</v>
      </c>
      <c r="K19">
        <f t="shared" si="1"/>
        <v>1</v>
      </c>
      <c r="L19" s="4">
        <v>1</v>
      </c>
      <c r="M19" t="s">
        <v>81</v>
      </c>
    </row>
    <row r="20" spans="1:13" x14ac:dyDescent="0.25">
      <c r="A20" t="s">
        <v>28</v>
      </c>
      <c r="B20" s="7">
        <v>37</v>
      </c>
      <c r="C20" s="2">
        <v>0</v>
      </c>
      <c r="D20" s="2">
        <v>0.2167</v>
      </c>
      <c r="E20" s="3">
        <v>10000</v>
      </c>
      <c r="F20" s="2">
        <f t="shared" si="0"/>
        <v>1</v>
      </c>
      <c r="G20" s="5">
        <v>1</v>
      </c>
      <c r="H20">
        <v>1</v>
      </c>
      <c r="I20">
        <v>0.62070000000000003</v>
      </c>
      <c r="J20" s="1">
        <v>4621</v>
      </c>
      <c r="K20">
        <f t="shared" si="1"/>
        <v>0.46210000000000001</v>
      </c>
      <c r="L20" s="4">
        <v>0.99012631578947397</v>
      </c>
      <c r="M20" t="s">
        <v>81</v>
      </c>
    </row>
    <row r="21" spans="1:13" x14ac:dyDescent="0.25">
      <c r="A21" t="s">
        <v>29</v>
      </c>
      <c r="B21" s="7">
        <v>58</v>
      </c>
      <c r="C21" s="2">
        <v>0</v>
      </c>
      <c r="D21" s="2">
        <v>0.71179999999999999</v>
      </c>
      <c r="E21" s="3">
        <v>10000</v>
      </c>
      <c r="F21" s="2">
        <f t="shared" si="0"/>
        <v>1</v>
      </c>
      <c r="G21" s="5">
        <v>1</v>
      </c>
      <c r="H21">
        <v>0</v>
      </c>
      <c r="I21">
        <v>1.6331</v>
      </c>
      <c r="J21" s="1">
        <v>10000</v>
      </c>
      <c r="K21">
        <f t="shared" si="1"/>
        <v>1</v>
      </c>
      <c r="L21" s="4">
        <v>1</v>
      </c>
      <c r="M21" t="s">
        <v>81</v>
      </c>
    </row>
    <row r="22" spans="1:13" x14ac:dyDescent="0.25">
      <c r="A22" t="s">
        <v>30</v>
      </c>
      <c r="B22" s="7">
        <v>63</v>
      </c>
      <c r="C22" s="2">
        <v>1</v>
      </c>
      <c r="D22" s="2">
        <v>0.6099</v>
      </c>
      <c r="E22" s="3">
        <v>4626</v>
      </c>
      <c r="F22" s="2">
        <f t="shared" si="0"/>
        <v>0.46260000000000001</v>
      </c>
      <c r="G22" s="5">
        <v>0.99012631578947397</v>
      </c>
      <c r="H22">
        <v>1</v>
      </c>
      <c r="I22">
        <v>1.4939</v>
      </c>
      <c r="J22" s="1">
        <v>7845</v>
      </c>
      <c r="K22">
        <f t="shared" si="1"/>
        <v>0.78449999999999998</v>
      </c>
      <c r="L22" s="4">
        <v>1</v>
      </c>
      <c r="M22" t="s">
        <v>81</v>
      </c>
    </row>
    <row r="23" spans="1:13" x14ac:dyDescent="0.25">
      <c r="A23" t="s">
        <v>31</v>
      </c>
      <c r="B23" s="7">
        <v>97</v>
      </c>
      <c r="C23" s="2">
        <v>1</v>
      </c>
      <c r="D23" s="2">
        <v>0.92930000000000001</v>
      </c>
      <c r="E23" s="3">
        <v>6142</v>
      </c>
      <c r="F23" s="2">
        <f t="shared" si="0"/>
        <v>0.61419999999999997</v>
      </c>
      <c r="G23" s="5">
        <v>1</v>
      </c>
      <c r="H23">
        <v>1</v>
      </c>
      <c r="I23">
        <v>2.5510999999999999</v>
      </c>
      <c r="J23" s="1">
        <v>9265</v>
      </c>
      <c r="K23">
        <f t="shared" si="1"/>
        <v>0.92649999999999999</v>
      </c>
      <c r="L23" s="4">
        <v>1</v>
      </c>
      <c r="M23" t="s">
        <v>81</v>
      </c>
    </row>
    <row r="24" spans="1:13" x14ac:dyDescent="0.25">
      <c r="A24" t="s">
        <v>32</v>
      </c>
      <c r="B24" s="7">
        <v>37</v>
      </c>
      <c r="C24" s="2">
        <v>0</v>
      </c>
      <c r="D24" s="2">
        <v>0.27589999999999998</v>
      </c>
      <c r="E24" s="3">
        <v>10000</v>
      </c>
      <c r="F24" s="2">
        <f t="shared" si="0"/>
        <v>1</v>
      </c>
      <c r="G24" s="5">
        <v>1</v>
      </c>
      <c r="H24">
        <v>0</v>
      </c>
      <c r="I24">
        <v>0.70220000000000005</v>
      </c>
      <c r="J24" s="1">
        <v>10000</v>
      </c>
      <c r="K24">
        <f t="shared" si="1"/>
        <v>1</v>
      </c>
      <c r="L24" s="4">
        <v>1</v>
      </c>
      <c r="M24" t="s">
        <v>81</v>
      </c>
    </row>
    <row r="25" spans="1:13" x14ac:dyDescent="0.25">
      <c r="A25" t="s">
        <v>33</v>
      </c>
      <c r="B25" s="7">
        <v>472</v>
      </c>
      <c r="C25" s="2">
        <v>6</v>
      </c>
      <c r="D25" s="2">
        <v>3.8012999999999999</v>
      </c>
      <c r="E25" s="3">
        <v>1785</v>
      </c>
      <c r="F25" s="2">
        <f t="shared" si="0"/>
        <v>0.17849999999999999</v>
      </c>
      <c r="G25" s="5">
        <v>0.60491666666666699</v>
      </c>
      <c r="H25">
        <v>22</v>
      </c>
      <c r="I25">
        <v>9.9972999999999992</v>
      </c>
      <c r="J25">
        <v>5</v>
      </c>
      <c r="K25">
        <f t="shared" si="1"/>
        <v>5.0000000000000001E-4</v>
      </c>
      <c r="L25" s="6">
        <v>1.525E-2</v>
      </c>
      <c r="M25" t="s">
        <v>81</v>
      </c>
    </row>
    <row r="26" spans="1:13" x14ac:dyDescent="0.25">
      <c r="A26" t="s">
        <v>34</v>
      </c>
      <c r="B26" s="7">
        <v>71</v>
      </c>
      <c r="C26" s="2">
        <v>0</v>
      </c>
      <c r="D26" s="2">
        <v>0.68030000000000002</v>
      </c>
      <c r="E26" s="3">
        <v>10000</v>
      </c>
      <c r="F26" s="2">
        <f t="shared" si="0"/>
        <v>1</v>
      </c>
      <c r="G26" s="5">
        <v>1</v>
      </c>
      <c r="H26">
        <v>0</v>
      </c>
      <c r="I26">
        <v>1.6794</v>
      </c>
      <c r="J26" s="1">
        <v>10000</v>
      </c>
      <c r="K26">
        <f t="shared" si="1"/>
        <v>1</v>
      </c>
      <c r="L26" s="4">
        <v>1</v>
      </c>
      <c r="M26" t="s">
        <v>81</v>
      </c>
    </row>
    <row r="27" spans="1:13" x14ac:dyDescent="0.25">
      <c r="A27" t="s">
        <v>35</v>
      </c>
      <c r="B27" s="7">
        <v>51</v>
      </c>
      <c r="C27" s="2">
        <v>0</v>
      </c>
      <c r="D27" s="2">
        <v>0.4032</v>
      </c>
      <c r="E27" s="3">
        <v>10000</v>
      </c>
      <c r="F27" s="2">
        <f t="shared" si="0"/>
        <v>1</v>
      </c>
      <c r="G27" s="5">
        <v>1</v>
      </c>
      <c r="H27">
        <v>1</v>
      </c>
      <c r="I27">
        <v>1.0296000000000001</v>
      </c>
      <c r="J27" s="1">
        <v>6493</v>
      </c>
      <c r="K27">
        <f t="shared" si="1"/>
        <v>0.64929999999999999</v>
      </c>
      <c r="L27" s="4">
        <v>1</v>
      </c>
      <c r="M27" t="s">
        <v>81</v>
      </c>
    </row>
    <row r="28" spans="1:13" x14ac:dyDescent="0.25">
      <c r="A28" t="s">
        <v>36</v>
      </c>
      <c r="B28" s="7">
        <v>295</v>
      </c>
      <c r="C28" s="2">
        <v>2</v>
      </c>
      <c r="D28" s="2">
        <v>2.5714999999999999</v>
      </c>
      <c r="E28" s="3">
        <v>7314</v>
      </c>
      <c r="F28" s="2">
        <f t="shared" si="0"/>
        <v>0.73140000000000005</v>
      </c>
      <c r="G28" s="5">
        <v>1</v>
      </c>
      <c r="H28">
        <v>4</v>
      </c>
      <c r="I28">
        <v>6.7742000000000004</v>
      </c>
      <c r="J28" s="1">
        <v>9141</v>
      </c>
      <c r="K28">
        <f t="shared" si="1"/>
        <v>0.91410000000000002</v>
      </c>
      <c r="L28" s="4">
        <v>1</v>
      </c>
      <c r="M28" t="s">
        <v>78</v>
      </c>
    </row>
    <row r="29" spans="1:13" x14ac:dyDescent="0.25">
      <c r="A29" t="s">
        <v>37</v>
      </c>
      <c r="B29" s="7">
        <v>251</v>
      </c>
      <c r="C29" s="2">
        <v>3</v>
      </c>
      <c r="D29" s="2">
        <v>2.7212000000000001</v>
      </c>
      <c r="E29" s="3">
        <v>5105</v>
      </c>
      <c r="F29" s="2">
        <f t="shared" si="0"/>
        <v>0.51049999999999995</v>
      </c>
      <c r="G29" s="5">
        <v>1</v>
      </c>
      <c r="H29">
        <v>11</v>
      </c>
      <c r="I29">
        <v>6.8963999999999999</v>
      </c>
      <c r="J29">
        <v>885</v>
      </c>
      <c r="K29">
        <f t="shared" si="1"/>
        <v>8.8499999999999995E-2</v>
      </c>
      <c r="L29" s="4">
        <v>0.49077272727272703</v>
      </c>
      <c r="M29" t="s">
        <v>78</v>
      </c>
    </row>
    <row r="30" spans="1:13" x14ac:dyDescent="0.25">
      <c r="A30" t="s">
        <v>38</v>
      </c>
      <c r="B30" s="7">
        <v>379</v>
      </c>
      <c r="C30" s="2">
        <v>4</v>
      </c>
      <c r="D30" s="2">
        <v>2.7269999999999999</v>
      </c>
      <c r="E30" s="3">
        <v>2906</v>
      </c>
      <c r="F30" s="2">
        <f t="shared" si="0"/>
        <v>0.29060000000000002</v>
      </c>
      <c r="G30" s="5">
        <v>0.77072173913043496</v>
      </c>
      <c r="H30">
        <v>12</v>
      </c>
      <c r="I30">
        <v>7.9954999999999998</v>
      </c>
      <c r="J30" s="1">
        <v>1044</v>
      </c>
      <c r="K30">
        <f t="shared" si="1"/>
        <v>0.10440000000000001</v>
      </c>
      <c r="L30" s="4">
        <v>0.53069999999999995</v>
      </c>
      <c r="M30" t="s">
        <v>78</v>
      </c>
    </row>
    <row r="31" spans="1:13" x14ac:dyDescent="0.25">
      <c r="A31" t="s">
        <v>39</v>
      </c>
      <c r="B31" s="7">
        <v>518</v>
      </c>
      <c r="C31" s="2">
        <v>1</v>
      </c>
      <c r="D31" s="2">
        <v>2.6796000000000002</v>
      </c>
      <c r="E31" s="3">
        <v>9346</v>
      </c>
      <c r="F31" s="2">
        <f t="shared" si="0"/>
        <v>0.93459999999999999</v>
      </c>
      <c r="G31" s="5">
        <v>1</v>
      </c>
      <c r="H31">
        <v>8</v>
      </c>
      <c r="I31">
        <v>7.7996999999999996</v>
      </c>
      <c r="J31" s="1">
        <v>5246</v>
      </c>
      <c r="K31">
        <f t="shared" si="1"/>
        <v>0.52459999999999996</v>
      </c>
      <c r="L31" s="4">
        <v>1</v>
      </c>
      <c r="M31" t="s">
        <v>78</v>
      </c>
    </row>
    <row r="32" spans="1:13" x14ac:dyDescent="0.25">
      <c r="A32" t="s">
        <v>40</v>
      </c>
      <c r="B32">
        <v>277</v>
      </c>
      <c r="C32" s="2">
        <v>3</v>
      </c>
      <c r="D32" s="2">
        <v>1.5992999999999999</v>
      </c>
      <c r="E32" s="3">
        <v>2149</v>
      </c>
      <c r="F32" s="2">
        <f t="shared" si="0"/>
        <v>0.21490000000000001</v>
      </c>
      <c r="G32" s="5">
        <v>0.67225128205128204</v>
      </c>
      <c r="H32">
        <v>7</v>
      </c>
      <c r="I32">
        <v>4.7831000000000001</v>
      </c>
      <c r="J32" s="1">
        <v>2024</v>
      </c>
      <c r="K32">
        <f t="shared" si="1"/>
        <v>0.2024</v>
      </c>
      <c r="L32" s="4">
        <v>0.64981052631578995</v>
      </c>
      <c r="M32" t="s">
        <v>78</v>
      </c>
    </row>
    <row r="33" spans="1:13" x14ac:dyDescent="0.25">
      <c r="A33" t="s">
        <v>41</v>
      </c>
      <c r="B33">
        <v>193</v>
      </c>
      <c r="C33" s="2">
        <v>0</v>
      </c>
      <c r="D33" s="2">
        <v>1.3149999999999999</v>
      </c>
      <c r="E33" s="3">
        <v>10000</v>
      </c>
      <c r="F33" s="2">
        <f t="shared" si="0"/>
        <v>1</v>
      </c>
      <c r="G33" s="5">
        <v>1</v>
      </c>
      <c r="H33">
        <v>0</v>
      </c>
      <c r="I33">
        <v>3.7585000000000002</v>
      </c>
      <c r="J33" s="1">
        <v>10000</v>
      </c>
      <c r="K33">
        <f t="shared" si="1"/>
        <v>1</v>
      </c>
      <c r="L33" s="4">
        <v>1</v>
      </c>
      <c r="M33" t="s">
        <v>78</v>
      </c>
    </row>
    <row r="34" spans="1:13" x14ac:dyDescent="0.25">
      <c r="A34" t="s">
        <v>42</v>
      </c>
      <c r="B34">
        <v>183</v>
      </c>
      <c r="C34" s="2">
        <v>4</v>
      </c>
      <c r="D34" s="2">
        <v>1.5762</v>
      </c>
      <c r="E34" s="2">
        <v>716</v>
      </c>
      <c r="F34" s="2">
        <f t="shared" ref="F34:F62" si="2">E34/10000</f>
        <v>7.1599999999999997E-2</v>
      </c>
      <c r="G34" s="5">
        <v>0.41596190476190498</v>
      </c>
      <c r="H34">
        <v>7</v>
      </c>
      <c r="I34">
        <v>4.5141999999999998</v>
      </c>
      <c r="J34" s="1">
        <v>1644</v>
      </c>
      <c r="K34">
        <f t="shared" si="1"/>
        <v>0.16439999999999999</v>
      </c>
      <c r="L34" s="4">
        <v>0.60491666666666699</v>
      </c>
      <c r="M34" t="s">
        <v>78</v>
      </c>
    </row>
    <row r="35" spans="1:13" x14ac:dyDescent="0.25">
      <c r="A35" t="s">
        <v>43</v>
      </c>
      <c r="B35">
        <v>89</v>
      </c>
      <c r="C35" s="2">
        <v>0</v>
      </c>
      <c r="D35" s="2">
        <v>0.66349999999999998</v>
      </c>
      <c r="E35" s="3">
        <v>10000</v>
      </c>
      <c r="F35" s="2">
        <f t="shared" si="2"/>
        <v>1</v>
      </c>
      <c r="G35" s="5">
        <v>1</v>
      </c>
      <c r="H35">
        <v>1</v>
      </c>
      <c r="I35">
        <v>1.7831999999999999</v>
      </c>
      <c r="J35" s="1">
        <v>8439</v>
      </c>
      <c r="K35">
        <f t="shared" si="1"/>
        <v>0.84389999999999998</v>
      </c>
      <c r="L35" s="4">
        <v>1</v>
      </c>
      <c r="M35" t="s">
        <v>79</v>
      </c>
    </row>
    <row r="36" spans="1:13" x14ac:dyDescent="0.25">
      <c r="A36" t="s">
        <v>44</v>
      </c>
      <c r="B36">
        <v>10</v>
      </c>
      <c r="C36" s="2">
        <v>0</v>
      </c>
      <c r="D36" s="2">
        <v>0.05</v>
      </c>
      <c r="E36" s="3">
        <v>10000</v>
      </c>
      <c r="F36" s="2">
        <f t="shared" si="2"/>
        <v>1</v>
      </c>
      <c r="G36" s="5">
        <v>1</v>
      </c>
      <c r="H36">
        <v>0</v>
      </c>
      <c r="I36">
        <v>0.2429</v>
      </c>
      <c r="J36" s="1">
        <v>10000</v>
      </c>
      <c r="K36">
        <f t="shared" si="1"/>
        <v>1</v>
      </c>
      <c r="L36" s="4">
        <v>1</v>
      </c>
      <c r="M36" t="s">
        <v>80</v>
      </c>
    </row>
    <row r="37" spans="1:13" x14ac:dyDescent="0.25">
      <c r="A37" t="s">
        <v>45</v>
      </c>
      <c r="B37">
        <v>99</v>
      </c>
      <c r="C37" s="2">
        <v>0</v>
      </c>
      <c r="D37" s="2">
        <v>0.78569999999999995</v>
      </c>
      <c r="E37" s="3">
        <v>10000</v>
      </c>
      <c r="F37" s="2">
        <f t="shared" si="2"/>
        <v>1</v>
      </c>
      <c r="G37" s="5">
        <v>1</v>
      </c>
      <c r="H37">
        <v>0</v>
      </c>
      <c r="I37">
        <v>2.0724999999999998</v>
      </c>
      <c r="J37" s="1">
        <v>10000</v>
      </c>
      <c r="K37">
        <f t="shared" si="1"/>
        <v>1</v>
      </c>
      <c r="L37" s="4">
        <v>1</v>
      </c>
      <c r="M37" t="s">
        <v>80</v>
      </c>
    </row>
    <row r="38" spans="1:13" x14ac:dyDescent="0.25">
      <c r="A38" t="s">
        <v>46</v>
      </c>
      <c r="B38">
        <v>26</v>
      </c>
      <c r="C38" s="2">
        <v>0</v>
      </c>
      <c r="D38" s="2">
        <v>0.2442</v>
      </c>
      <c r="E38" s="3">
        <v>10000</v>
      </c>
      <c r="F38" s="2">
        <f t="shared" si="2"/>
        <v>1</v>
      </c>
      <c r="G38" s="5">
        <v>1</v>
      </c>
      <c r="H38">
        <v>0</v>
      </c>
      <c r="I38">
        <v>0.53129999999999999</v>
      </c>
      <c r="J38" s="1">
        <v>10000</v>
      </c>
      <c r="K38">
        <f t="shared" si="1"/>
        <v>1</v>
      </c>
      <c r="L38" s="4">
        <v>1</v>
      </c>
      <c r="M38" t="s">
        <v>80</v>
      </c>
    </row>
    <row r="39" spans="1:13" x14ac:dyDescent="0.25">
      <c r="A39" t="s">
        <v>47</v>
      </c>
      <c r="B39">
        <v>16</v>
      </c>
      <c r="C39" s="2">
        <v>0</v>
      </c>
      <c r="D39" s="2">
        <v>0.1323</v>
      </c>
      <c r="E39" s="3">
        <v>10000</v>
      </c>
      <c r="F39" s="2">
        <f t="shared" si="2"/>
        <v>1</v>
      </c>
      <c r="G39" s="5">
        <v>1</v>
      </c>
      <c r="H39">
        <v>0</v>
      </c>
      <c r="I39">
        <v>0.33460000000000001</v>
      </c>
      <c r="J39" s="1">
        <v>10000</v>
      </c>
      <c r="K39">
        <f t="shared" ref="K39:K62" si="3">J39/10000</f>
        <v>1</v>
      </c>
      <c r="L39" s="4">
        <v>1</v>
      </c>
      <c r="M39" t="s">
        <v>80</v>
      </c>
    </row>
    <row r="40" spans="1:13" x14ac:dyDescent="0.25">
      <c r="A40" t="s">
        <v>48</v>
      </c>
      <c r="B40">
        <v>10</v>
      </c>
      <c r="C40" s="2">
        <v>0</v>
      </c>
      <c r="D40" s="2">
        <v>6.3399999999999998E-2</v>
      </c>
      <c r="E40" s="3">
        <v>10000</v>
      </c>
      <c r="F40" s="2">
        <f t="shared" si="2"/>
        <v>1</v>
      </c>
      <c r="G40" s="5">
        <v>1</v>
      </c>
      <c r="H40">
        <v>0</v>
      </c>
      <c r="I40">
        <v>0.20019999999999999</v>
      </c>
      <c r="J40" s="1">
        <v>10000</v>
      </c>
      <c r="K40">
        <f t="shared" si="3"/>
        <v>1</v>
      </c>
      <c r="L40" s="4">
        <v>1</v>
      </c>
      <c r="M40" t="s">
        <v>80</v>
      </c>
    </row>
    <row r="41" spans="1:13" x14ac:dyDescent="0.25">
      <c r="A41" t="s">
        <v>49</v>
      </c>
      <c r="B41">
        <v>33</v>
      </c>
      <c r="C41" s="2">
        <v>2</v>
      </c>
      <c r="D41" s="2">
        <v>0.3054</v>
      </c>
      <c r="E41" s="2">
        <v>336</v>
      </c>
      <c r="F41" s="2">
        <f t="shared" si="2"/>
        <v>3.3599999999999998E-2</v>
      </c>
      <c r="G41" s="5">
        <v>0.30957499999999999</v>
      </c>
      <c r="H41">
        <v>2</v>
      </c>
      <c r="I41">
        <v>0.99750000000000005</v>
      </c>
      <c r="J41" s="1">
        <v>2651</v>
      </c>
      <c r="K41">
        <f t="shared" si="3"/>
        <v>0.2651</v>
      </c>
      <c r="L41" s="4">
        <v>0.73199999999999998</v>
      </c>
      <c r="M41" t="s">
        <v>80</v>
      </c>
    </row>
    <row r="42" spans="1:13" x14ac:dyDescent="0.25">
      <c r="A42" t="s">
        <v>50</v>
      </c>
      <c r="B42">
        <v>15</v>
      </c>
      <c r="C42" s="2">
        <v>1</v>
      </c>
      <c r="D42" s="2">
        <v>0.12230000000000001</v>
      </c>
      <c r="E42" s="3">
        <v>1166</v>
      </c>
      <c r="F42" s="2">
        <f t="shared" si="2"/>
        <v>0.1166</v>
      </c>
      <c r="G42" s="5">
        <v>0.55945714285714299</v>
      </c>
      <c r="H42">
        <v>1</v>
      </c>
      <c r="I42">
        <v>0.38100000000000001</v>
      </c>
      <c r="J42" s="1">
        <v>3249</v>
      </c>
      <c r="K42">
        <f t="shared" si="3"/>
        <v>0.32490000000000002</v>
      </c>
      <c r="L42" s="4">
        <v>0.82578750000000001</v>
      </c>
      <c r="M42" t="s">
        <v>80</v>
      </c>
    </row>
    <row r="43" spans="1:13" x14ac:dyDescent="0.25">
      <c r="A43" t="s">
        <v>51</v>
      </c>
      <c r="B43">
        <v>11</v>
      </c>
      <c r="C43" s="2">
        <v>0</v>
      </c>
      <c r="D43" s="2">
        <v>0.1211</v>
      </c>
      <c r="E43" s="3">
        <v>10000</v>
      </c>
      <c r="F43" s="2">
        <f t="shared" si="2"/>
        <v>1</v>
      </c>
      <c r="G43" s="5">
        <v>1</v>
      </c>
      <c r="H43">
        <v>0</v>
      </c>
      <c r="I43">
        <v>0.31879999999999997</v>
      </c>
      <c r="J43" s="1">
        <v>10000</v>
      </c>
      <c r="K43">
        <f t="shared" si="3"/>
        <v>1</v>
      </c>
      <c r="L43" s="4">
        <v>1</v>
      </c>
      <c r="M43" t="s">
        <v>80</v>
      </c>
    </row>
    <row r="44" spans="1:13" x14ac:dyDescent="0.25">
      <c r="A44" t="s">
        <v>52</v>
      </c>
      <c r="B44">
        <v>11</v>
      </c>
      <c r="C44" s="2">
        <v>1</v>
      </c>
      <c r="D44" s="2">
        <v>6.93E-2</v>
      </c>
      <c r="E44" s="2">
        <v>680</v>
      </c>
      <c r="F44" s="2">
        <f t="shared" si="2"/>
        <v>6.8000000000000005E-2</v>
      </c>
      <c r="G44" s="5">
        <v>0.4148</v>
      </c>
      <c r="H44">
        <v>1</v>
      </c>
      <c r="I44">
        <v>0.19320000000000001</v>
      </c>
      <c r="J44" s="1">
        <v>1772</v>
      </c>
      <c r="K44">
        <f t="shared" si="3"/>
        <v>0.1772</v>
      </c>
      <c r="L44" s="4">
        <v>0.60491666666666699</v>
      </c>
      <c r="M44" t="s">
        <v>80</v>
      </c>
    </row>
    <row r="45" spans="1:13" x14ac:dyDescent="0.25">
      <c r="A45" t="s">
        <v>53</v>
      </c>
      <c r="B45">
        <v>11</v>
      </c>
      <c r="C45" s="2">
        <v>1</v>
      </c>
      <c r="D45" s="2">
        <v>6.93E-2</v>
      </c>
      <c r="E45" s="2">
        <v>680</v>
      </c>
      <c r="F45" s="2">
        <f t="shared" si="2"/>
        <v>6.8000000000000005E-2</v>
      </c>
      <c r="G45" s="5">
        <v>0.4148</v>
      </c>
      <c r="H45">
        <v>1</v>
      </c>
      <c r="I45">
        <v>0.19320000000000001</v>
      </c>
      <c r="J45" s="1">
        <v>1772</v>
      </c>
      <c r="K45">
        <f t="shared" si="3"/>
        <v>0.1772</v>
      </c>
      <c r="L45" s="4">
        <v>0.60491666666666699</v>
      </c>
      <c r="M45" t="s">
        <v>80</v>
      </c>
    </row>
    <row r="46" spans="1:13" x14ac:dyDescent="0.25">
      <c r="A46" t="s">
        <v>54</v>
      </c>
      <c r="B46">
        <v>21</v>
      </c>
      <c r="C46" s="2">
        <v>1</v>
      </c>
      <c r="D46" s="2">
        <v>0.18890000000000001</v>
      </c>
      <c r="E46" s="3">
        <v>1735</v>
      </c>
      <c r="F46" s="2">
        <f t="shared" si="2"/>
        <v>0.17349999999999999</v>
      </c>
      <c r="G46" s="5">
        <v>0.60491666666666699</v>
      </c>
      <c r="H46">
        <v>1</v>
      </c>
      <c r="I46">
        <v>0.52780000000000005</v>
      </c>
      <c r="J46" s="1">
        <v>4121</v>
      </c>
      <c r="K46">
        <f t="shared" si="3"/>
        <v>0.41210000000000002</v>
      </c>
      <c r="L46" s="4">
        <v>0.94860754716981099</v>
      </c>
      <c r="M46" t="s">
        <v>80</v>
      </c>
    </row>
    <row r="47" spans="1:13" x14ac:dyDescent="0.25">
      <c r="A47" t="s">
        <v>55</v>
      </c>
      <c r="B47">
        <v>22</v>
      </c>
      <c r="C47" s="2">
        <v>1</v>
      </c>
      <c r="D47" s="2">
        <v>0.18890000000000001</v>
      </c>
      <c r="E47" s="3">
        <v>1735</v>
      </c>
      <c r="F47" s="2">
        <f t="shared" si="2"/>
        <v>0.17349999999999999</v>
      </c>
      <c r="G47" s="5">
        <v>0.60491666666666699</v>
      </c>
      <c r="H47">
        <v>1</v>
      </c>
      <c r="I47">
        <v>0.52780000000000005</v>
      </c>
      <c r="J47" s="1">
        <v>4121</v>
      </c>
      <c r="K47">
        <f t="shared" si="3"/>
        <v>0.41210000000000002</v>
      </c>
      <c r="L47" s="4">
        <v>0.94860754716981099</v>
      </c>
      <c r="M47" t="s">
        <v>80</v>
      </c>
    </row>
    <row r="48" spans="1:13" x14ac:dyDescent="0.25">
      <c r="A48" t="s">
        <v>56</v>
      </c>
      <c r="B48">
        <v>147</v>
      </c>
      <c r="C48" s="2">
        <v>5</v>
      </c>
      <c r="D48" s="2">
        <v>1.2778</v>
      </c>
      <c r="E48" s="2">
        <v>87</v>
      </c>
      <c r="F48" s="2">
        <f t="shared" si="2"/>
        <v>8.6999999999999994E-3</v>
      </c>
      <c r="G48" s="5">
        <v>0.122</v>
      </c>
      <c r="H48">
        <v>6</v>
      </c>
      <c r="I48">
        <v>3.4245000000000001</v>
      </c>
      <c r="J48" s="1">
        <v>1284</v>
      </c>
      <c r="K48">
        <f t="shared" si="3"/>
        <v>0.12839999999999999</v>
      </c>
      <c r="L48" s="4">
        <v>0.55945714285714299</v>
      </c>
      <c r="M48" t="s">
        <v>80</v>
      </c>
    </row>
    <row r="49" spans="1:13" x14ac:dyDescent="0.25">
      <c r="A49" t="s">
        <v>57</v>
      </c>
      <c r="B49">
        <v>17</v>
      </c>
      <c r="C49" s="2">
        <v>1</v>
      </c>
      <c r="D49" s="2">
        <v>9.6500000000000002E-2</v>
      </c>
      <c r="E49" s="2">
        <v>930</v>
      </c>
      <c r="F49" s="2">
        <f t="shared" si="2"/>
        <v>9.2999999999999999E-2</v>
      </c>
      <c r="G49" s="5">
        <v>0.49330434782608701</v>
      </c>
      <c r="H49">
        <v>1</v>
      </c>
      <c r="I49">
        <v>0.26190000000000002</v>
      </c>
      <c r="J49" s="1">
        <v>2325</v>
      </c>
      <c r="K49">
        <f t="shared" si="3"/>
        <v>0.23250000000000001</v>
      </c>
      <c r="L49" s="4">
        <v>0.69182926829268299</v>
      </c>
      <c r="M49" t="s">
        <v>80</v>
      </c>
    </row>
    <row r="50" spans="1:13" x14ac:dyDescent="0.25">
      <c r="A50" t="s">
        <v>58</v>
      </c>
      <c r="B50">
        <v>23</v>
      </c>
      <c r="C50" s="2">
        <v>1</v>
      </c>
      <c r="D50" s="2">
        <v>0.1613</v>
      </c>
      <c r="E50" s="3">
        <v>1495</v>
      </c>
      <c r="F50" s="2">
        <f t="shared" si="2"/>
        <v>0.14949999999999999</v>
      </c>
      <c r="G50" s="5">
        <v>0.60491666666666699</v>
      </c>
      <c r="H50">
        <v>1</v>
      </c>
      <c r="I50">
        <v>0.42259999999999998</v>
      </c>
      <c r="J50" s="1">
        <v>3464</v>
      </c>
      <c r="K50">
        <f t="shared" si="3"/>
        <v>0.34639999999999999</v>
      </c>
      <c r="L50" s="4">
        <v>0.84692400000000001</v>
      </c>
      <c r="M50" t="s">
        <v>80</v>
      </c>
    </row>
    <row r="51" spans="1:13" x14ac:dyDescent="0.25">
      <c r="A51" t="s">
        <v>59</v>
      </c>
      <c r="B51">
        <v>119</v>
      </c>
      <c r="C51" s="2">
        <v>4</v>
      </c>
      <c r="D51" s="2">
        <v>0.99050000000000005</v>
      </c>
      <c r="E51" s="2">
        <v>145</v>
      </c>
      <c r="F51" s="2">
        <f t="shared" si="2"/>
        <v>1.4500000000000001E-2</v>
      </c>
      <c r="G51" s="5">
        <v>0.1769</v>
      </c>
      <c r="H51">
        <v>5</v>
      </c>
      <c r="I51">
        <v>2.7557999999999998</v>
      </c>
      <c r="J51" s="1">
        <v>1446</v>
      </c>
      <c r="K51">
        <f t="shared" si="3"/>
        <v>0.14460000000000001</v>
      </c>
      <c r="L51" s="4">
        <v>0.60491666666666699</v>
      </c>
      <c r="M51" t="s">
        <v>80</v>
      </c>
    </row>
    <row r="52" spans="1:13" x14ac:dyDescent="0.25">
      <c r="A52" t="s">
        <v>60</v>
      </c>
      <c r="B52">
        <v>59</v>
      </c>
      <c r="C52" s="2">
        <v>0</v>
      </c>
      <c r="D52" s="2">
        <v>0.40550000000000003</v>
      </c>
      <c r="E52" s="3">
        <v>10000</v>
      </c>
      <c r="F52" s="2">
        <f t="shared" si="2"/>
        <v>1</v>
      </c>
      <c r="G52" s="5">
        <v>1</v>
      </c>
      <c r="H52">
        <v>0</v>
      </c>
      <c r="I52">
        <v>1.1386000000000001</v>
      </c>
      <c r="J52" s="1">
        <v>10000</v>
      </c>
      <c r="K52">
        <f t="shared" si="3"/>
        <v>1</v>
      </c>
      <c r="L52" s="4">
        <v>1</v>
      </c>
      <c r="M52" t="s">
        <v>80</v>
      </c>
    </row>
    <row r="53" spans="1:13" x14ac:dyDescent="0.25">
      <c r="A53" t="s">
        <v>61</v>
      </c>
      <c r="B53">
        <v>149</v>
      </c>
      <c r="C53" s="2">
        <v>4</v>
      </c>
      <c r="D53" s="2">
        <v>1.2665999999999999</v>
      </c>
      <c r="E53" s="2">
        <v>357</v>
      </c>
      <c r="F53" s="2">
        <f t="shared" si="2"/>
        <v>3.5700000000000003E-2</v>
      </c>
      <c r="G53" s="5">
        <v>0.30957499999999999</v>
      </c>
      <c r="H53">
        <v>7</v>
      </c>
      <c r="I53">
        <v>3.4738000000000002</v>
      </c>
      <c r="J53">
        <v>599</v>
      </c>
      <c r="K53">
        <f t="shared" si="3"/>
        <v>5.9900000000000002E-2</v>
      </c>
      <c r="L53" s="4">
        <v>0.40598888888888901</v>
      </c>
      <c r="M53" t="s">
        <v>80</v>
      </c>
    </row>
    <row r="54" spans="1:13" x14ac:dyDescent="0.25">
      <c r="A54" t="s">
        <v>62</v>
      </c>
      <c r="B54">
        <v>156</v>
      </c>
      <c r="C54" s="2">
        <v>5</v>
      </c>
      <c r="D54" s="2">
        <v>1.3067</v>
      </c>
      <c r="E54" s="2">
        <v>90</v>
      </c>
      <c r="F54" s="2">
        <f t="shared" si="2"/>
        <v>8.9999999999999993E-3</v>
      </c>
      <c r="G54" s="5">
        <v>0.122</v>
      </c>
      <c r="H54">
        <v>8</v>
      </c>
      <c r="I54">
        <v>3.6076999999999999</v>
      </c>
      <c r="J54">
        <v>274</v>
      </c>
      <c r="K54">
        <f t="shared" si="3"/>
        <v>2.7400000000000001E-2</v>
      </c>
      <c r="L54" s="4">
        <v>0.28873333333333301</v>
      </c>
      <c r="M54" t="s">
        <v>80</v>
      </c>
    </row>
    <row r="55" spans="1:13" x14ac:dyDescent="0.25">
      <c r="A55" t="s">
        <v>63</v>
      </c>
      <c r="B55">
        <v>17</v>
      </c>
      <c r="C55" s="2">
        <v>0</v>
      </c>
      <c r="D55" s="2">
        <v>0.1198</v>
      </c>
      <c r="E55" s="3">
        <v>10000</v>
      </c>
      <c r="F55" s="2">
        <f t="shared" si="2"/>
        <v>1</v>
      </c>
      <c r="G55" s="5">
        <v>1</v>
      </c>
      <c r="H55">
        <v>0</v>
      </c>
      <c r="I55">
        <v>0.3463</v>
      </c>
      <c r="J55" s="1">
        <v>10000</v>
      </c>
      <c r="K55">
        <f t="shared" si="3"/>
        <v>1</v>
      </c>
      <c r="L55" s="4">
        <v>1</v>
      </c>
      <c r="M55" t="s">
        <v>80</v>
      </c>
    </row>
    <row r="56" spans="1:13" x14ac:dyDescent="0.25">
      <c r="A56" t="s">
        <v>64</v>
      </c>
      <c r="B56">
        <v>47</v>
      </c>
      <c r="C56" s="2">
        <v>0</v>
      </c>
      <c r="D56" s="2">
        <v>0.4461</v>
      </c>
      <c r="E56" s="3">
        <v>10000</v>
      </c>
      <c r="F56" s="2">
        <f t="shared" si="2"/>
        <v>1</v>
      </c>
      <c r="G56" s="5">
        <v>1</v>
      </c>
      <c r="H56">
        <v>0</v>
      </c>
      <c r="I56">
        <v>1.1212</v>
      </c>
      <c r="J56" s="1">
        <v>10000</v>
      </c>
      <c r="K56">
        <f t="shared" si="3"/>
        <v>1</v>
      </c>
      <c r="L56" s="4">
        <v>1</v>
      </c>
      <c r="M56" t="s">
        <v>80</v>
      </c>
    </row>
    <row r="57" spans="1:13" x14ac:dyDescent="0.25">
      <c r="A57" t="s">
        <v>65</v>
      </c>
      <c r="B57">
        <v>67</v>
      </c>
      <c r="C57" s="2">
        <v>0</v>
      </c>
      <c r="D57" s="2">
        <v>0.52490000000000003</v>
      </c>
      <c r="E57" s="3">
        <v>10000</v>
      </c>
      <c r="F57" s="2">
        <f t="shared" si="2"/>
        <v>1</v>
      </c>
      <c r="G57" s="5">
        <v>1</v>
      </c>
      <c r="H57">
        <v>0</v>
      </c>
      <c r="I57">
        <v>1.4041999999999999</v>
      </c>
      <c r="J57" s="1">
        <v>10000</v>
      </c>
      <c r="K57">
        <f t="shared" si="3"/>
        <v>1</v>
      </c>
      <c r="L57" s="4">
        <v>1</v>
      </c>
      <c r="M57" t="s">
        <v>80</v>
      </c>
    </row>
    <row r="58" spans="1:13" x14ac:dyDescent="0.25">
      <c r="A58" t="s">
        <v>66</v>
      </c>
      <c r="B58">
        <v>47</v>
      </c>
      <c r="C58" s="2">
        <v>0</v>
      </c>
      <c r="D58" s="2">
        <v>0.40500000000000003</v>
      </c>
      <c r="E58" s="3">
        <v>10000</v>
      </c>
      <c r="F58" s="2">
        <f t="shared" si="2"/>
        <v>1</v>
      </c>
      <c r="G58" s="5">
        <v>1</v>
      </c>
      <c r="H58">
        <v>0</v>
      </c>
      <c r="I58">
        <v>1.0891</v>
      </c>
      <c r="J58" s="1">
        <v>10000</v>
      </c>
      <c r="K58">
        <f t="shared" si="3"/>
        <v>1</v>
      </c>
      <c r="L58" s="4">
        <v>1</v>
      </c>
      <c r="M58" t="s">
        <v>80</v>
      </c>
    </row>
    <row r="59" spans="1:13" x14ac:dyDescent="0.25">
      <c r="A59" t="s">
        <v>67</v>
      </c>
      <c r="B59">
        <v>16</v>
      </c>
      <c r="C59" s="2">
        <v>1</v>
      </c>
      <c r="D59" s="2">
        <v>0.1295</v>
      </c>
      <c r="E59" s="3">
        <v>1220</v>
      </c>
      <c r="F59" s="2">
        <f t="shared" si="2"/>
        <v>0.122</v>
      </c>
      <c r="G59" s="5">
        <v>0.55945714285714299</v>
      </c>
      <c r="H59">
        <v>1</v>
      </c>
      <c r="I59">
        <v>0.41739999999999999</v>
      </c>
      <c r="J59" s="1">
        <v>3471</v>
      </c>
      <c r="K59">
        <f t="shared" si="3"/>
        <v>0.34710000000000002</v>
      </c>
      <c r="L59" s="4">
        <v>0.84692400000000001</v>
      </c>
      <c r="M59" t="s">
        <v>80</v>
      </c>
    </row>
    <row r="60" spans="1:13" x14ac:dyDescent="0.25">
      <c r="A60" t="s">
        <v>68</v>
      </c>
      <c r="B60">
        <v>53</v>
      </c>
      <c r="C60" s="2">
        <v>1</v>
      </c>
      <c r="D60" s="2">
        <v>0.2944</v>
      </c>
      <c r="E60" s="3">
        <v>2601</v>
      </c>
      <c r="F60" s="2">
        <f t="shared" si="2"/>
        <v>0.2601</v>
      </c>
      <c r="G60" s="5">
        <v>0.73199999999999998</v>
      </c>
      <c r="H60">
        <v>1</v>
      </c>
      <c r="I60">
        <v>0.75529999999999997</v>
      </c>
      <c r="J60" s="1">
        <v>5276</v>
      </c>
      <c r="K60">
        <f t="shared" si="3"/>
        <v>0.52759999999999996</v>
      </c>
      <c r="L60" s="4">
        <v>1</v>
      </c>
      <c r="M60" t="s">
        <v>80</v>
      </c>
    </row>
    <row r="61" spans="1:13" x14ac:dyDescent="0.25">
      <c r="A61" t="s">
        <v>69</v>
      </c>
      <c r="B61">
        <v>50</v>
      </c>
      <c r="C61" s="2">
        <v>1</v>
      </c>
      <c r="D61" s="2">
        <v>0.28120000000000001</v>
      </c>
      <c r="E61" s="3">
        <v>2497</v>
      </c>
      <c r="F61" s="2">
        <f t="shared" si="2"/>
        <v>0.24970000000000001</v>
      </c>
      <c r="G61" s="5">
        <v>0.72531904761904797</v>
      </c>
      <c r="H61">
        <v>1</v>
      </c>
      <c r="I61">
        <v>0.72899999999999998</v>
      </c>
      <c r="J61" s="1">
        <v>5159</v>
      </c>
      <c r="K61">
        <f t="shared" si="3"/>
        <v>0.51590000000000003</v>
      </c>
      <c r="L61" s="4">
        <v>1</v>
      </c>
      <c r="M61" t="s">
        <v>80</v>
      </c>
    </row>
    <row r="62" spans="1:13" x14ac:dyDescent="0.25">
      <c r="A62" t="s">
        <v>70</v>
      </c>
      <c r="B62">
        <v>165</v>
      </c>
      <c r="C62" s="2">
        <v>0</v>
      </c>
      <c r="D62" s="2">
        <v>1.3697999999999999</v>
      </c>
      <c r="E62" s="3">
        <v>10000</v>
      </c>
      <c r="F62" s="2">
        <f t="shared" si="2"/>
        <v>1</v>
      </c>
      <c r="G62" s="5">
        <v>1</v>
      </c>
      <c r="H62">
        <v>1</v>
      </c>
      <c r="I62">
        <v>3.7622</v>
      </c>
      <c r="J62" s="1">
        <v>9785</v>
      </c>
      <c r="K62">
        <f t="shared" si="3"/>
        <v>0.97850000000000004</v>
      </c>
      <c r="L62" s="4">
        <v>1</v>
      </c>
      <c r="M62" t="s">
        <v>80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G</dc:creator>
  <cp:lastModifiedBy>Andreas Forstner</cp:lastModifiedBy>
  <cp:lastPrinted>2019-07-17T11:32:37Z</cp:lastPrinted>
  <dcterms:created xsi:type="dcterms:W3CDTF">2019-06-02T21:05:38Z</dcterms:created>
  <dcterms:modified xsi:type="dcterms:W3CDTF">2019-10-11T12:32:20Z</dcterms:modified>
</cp:coreProperties>
</file>